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hadieshghi/Documents/a_research/wild_type/writing/final_writing/June_22/editors_comments/22-08-23/final_22-08-24/"/>
    </mc:Choice>
  </mc:AlternateContent>
  <xr:revisionPtr revIDLastSave="0" documentId="13_ncr:1_{3345BA73-EDA0-FB4F-912C-4665634A4B70}" xr6:coauthVersionLast="36" xr6:coauthVersionMax="36" xr10:uidLastSave="{00000000-0000-0000-0000-000000000000}"/>
  <bookViews>
    <workbookView xWindow="0" yWindow="1500" windowWidth="25600" windowHeight="13440" activeTab="1" xr2:uid="{00000000-000D-0000-FFFF-FFFF00000000}"/>
  </bookViews>
  <sheets>
    <sheet name="info " sheetId="4" r:id="rId1"/>
    <sheet name="Scatter plots and MDA" sheetId="1" r:id="rId2"/>
    <sheet name="PCR result" sheetId="2" r:id="rId3"/>
  </sheets>
  <calcPr calcId="145621"/>
</workbook>
</file>

<file path=xl/sharedStrings.xml><?xml version="1.0" encoding="utf-8"?>
<sst xmlns="http://schemas.openxmlformats.org/spreadsheetml/2006/main" count="198" uniqueCount="91"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#1147</t>
  </si>
  <si>
    <t>N</t>
  </si>
  <si>
    <t>O</t>
  </si>
  <si>
    <t>P</t>
  </si>
  <si>
    <t>#1150</t>
  </si>
  <si>
    <t>MDA products in 96-well plate</t>
  </si>
  <si>
    <t>Scatter plots and MDA results for spore nuclei, 2019-12-09</t>
  </si>
  <si>
    <t>Worked</t>
  </si>
  <si>
    <t>Fungi</t>
  </si>
  <si>
    <t>Bacteria</t>
  </si>
  <si>
    <t>Both</t>
  </si>
  <si>
    <t>Samples to seq</t>
  </si>
  <si>
    <t>Name</t>
  </si>
  <si>
    <t>Positiv control</t>
  </si>
  <si>
    <t>1147_A1</t>
  </si>
  <si>
    <t>1147_C1</t>
  </si>
  <si>
    <t>1147_B2</t>
  </si>
  <si>
    <t>1147_C2</t>
  </si>
  <si>
    <t>1147_D2</t>
  </si>
  <si>
    <t>1147_E2</t>
  </si>
  <si>
    <t>1147_F2</t>
  </si>
  <si>
    <t>1147_E3</t>
  </si>
  <si>
    <t>1147_F3</t>
  </si>
  <si>
    <t>1147_E4</t>
  </si>
  <si>
    <t>1147_A5</t>
  </si>
  <si>
    <t>1147_D5</t>
  </si>
  <si>
    <t>1147_E5</t>
  </si>
  <si>
    <t>1147_F5</t>
  </si>
  <si>
    <t>1147_A6</t>
  </si>
  <si>
    <t>1147_D6</t>
  </si>
  <si>
    <t>1147_E6</t>
  </si>
  <si>
    <t>1147_F6</t>
  </si>
  <si>
    <t>1147_A7</t>
  </si>
  <si>
    <t>1147_D7</t>
  </si>
  <si>
    <t>1147_A8</t>
  </si>
  <si>
    <t>1147_D8</t>
  </si>
  <si>
    <t>1147_E8</t>
  </si>
  <si>
    <t>1147_F8</t>
  </si>
  <si>
    <t>1150_D1</t>
  </si>
  <si>
    <t>1150_E1</t>
  </si>
  <si>
    <t>1150_F1</t>
  </si>
  <si>
    <t>1150_A2</t>
  </si>
  <si>
    <t>1150_B2</t>
  </si>
  <si>
    <t>1150_E2</t>
  </si>
  <si>
    <t>1150_A3</t>
  </si>
  <si>
    <t>1150_C3</t>
  </si>
  <si>
    <t>1150_F3</t>
  </si>
  <si>
    <t>1150_B4</t>
  </si>
  <si>
    <t>1150_F4</t>
  </si>
  <si>
    <t>1150_A5</t>
  </si>
  <si>
    <t>1150_C5</t>
  </si>
  <si>
    <t>1150_F5</t>
  </si>
  <si>
    <t>1150_A6</t>
  </si>
  <si>
    <t>1150_A7</t>
  </si>
  <si>
    <t>1150_C7</t>
  </si>
  <si>
    <t>1150_D7</t>
  </si>
  <si>
    <t>1150_F7</t>
  </si>
  <si>
    <t>1150_E8</t>
  </si>
  <si>
    <t>1150_A1</t>
  </si>
  <si>
    <t>1150_D4</t>
  </si>
  <si>
    <t xml:space="preserve">Updated list of samling for sequeing </t>
  </si>
  <si>
    <t>fwilda</t>
  </si>
  <si>
    <t>*corrected from 1147 to 1150</t>
  </si>
  <si>
    <t>failed</t>
  </si>
  <si>
    <t>Number of samples after sequencing</t>
  </si>
  <si>
    <t>Fwild_A</t>
  </si>
  <si>
    <t>Fwild_B</t>
  </si>
  <si>
    <t>Fwild A</t>
  </si>
  <si>
    <t>Fwild B</t>
  </si>
  <si>
    <r>
      <t>Shadi Eshghi Sahraei</t>
    </r>
    <r>
      <rPr>
        <vertAlign val="superscript"/>
        <sz val="10"/>
        <color rgb="FF000000"/>
        <rFont val="Times New Roman"/>
        <family val="1"/>
      </rPr>
      <t>1</t>
    </r>
    <r>
      <rPr>
        <sz val="10"/>
        <color rgb="FF000000"/>
        <rFont val="Times New Roman"/>
        <family val="1"/>
      </rPr>
      <t>, Marisol Sánchez-García</t>
    </r>
    <r>
      <rPr>
        <vertAlign val="superscript"/>
        <sz val="10"/>
        <color rgb="FF000000"/>
        <rFont val="Times New Roman"/>
        <family val="1"/>
      </rPr>
      <t>1,2</t>
    </r>
    <r>
      <rPr>
        <sz val="10"/>
        <color rgb="FF000000"/>
        <rFont val="Times New Roman"/>
        <family val="1"/>
      </rPr>
      <t>, Mercè Montoliu-Nerin1,3, David Manyara</t>
    </r>
    <r>
      <rPr>
        <vertAlign val="superscript"/>
        <sz val="10"/>
        <color rgb="FF000000"/>
        <rFont val="Times New Roman"/>
        <family val="1"/>
      </rPr>
      <t>1</t>
    </r>
    <r>
      <rPr>
        <sz val="10"/>
        <color rgb="FF000000"/>
        <rFont val="Times New Roman"/>
        <family val="1"/>
      </rPr>
      <t>, Claudia Bergin</t>
    </r>
    <r>
      <rPr>
        <vertAlign val="superscript"/>
        <sz val="10"/>
        <color rgb="FF000000"/>
        <rFont val="Times New Roman"/>
        <family val="1"/>
      </rPr>
      <t>4</t>
    </r>
    <r>
      <rPr>
        <sz val="10"/>
        <color rgb="FF000000"/>
        <rFont val="Times New Roman"/>
        <family val="1"/>
      </rPr>
      <t>, Søren Rosendahl</t>
    </r>
    <r>
      <rPr>
        <vertAlign val="superscript"/>
        <sz val="10"/>
        <color rgb="FF000000"/>
        <rFont val="Times New Roman"/>
        <family val="1"/>
      </rPr>
      <t>5</t>
    </r>
    <r>
      <rPr>
        <sz val="10"/>
        <color rgb="FF000000"/>
        <rFont val="Times New Roman"/>
        <family val="1"/>
      </rPr>
      <t>, Anna Rosling</t>
    </r>
    <r>
      <rPr>
        <vertAlign val="superscript"/>
        <sz val="10"/>
        <color rgb="FF000000"/>
        <rFont val="Times New Roman"/>
        <family val="1"/>
      </rPr>
      <t>1</t>
    </r>
  </si>
  <si>
    <r>
      <t>1</t>
    </r>
    <r>
      <rPr>
        <sz val="10"/>
        <color rgb="FF000000"/>
        <rFont val="Times New Roman"/>
        <family val="1"/>
      </rPr>
      <t xml:space="preserve"> Department of Ecology and Genetics, Uppsala University, Uppsala, Sweden</t>
    </r>
  </si>
  <si>
    <r>
      <t xml:space="preserve">2 </t>
    </r>
    <r>
      <rPr>
        <sz val="10"/>
        <color rgb="FF000000"/>
        <rFont val="Times New Roman"/>
        <family val="1"/>
      </rPr>
      <t>Uppsala Biocentre, Department of Forest Mycology and Plant Pathology, Swedish </t>
    </r>
  </si>
  <si>
    <t>University of Agricultural Sciences, Uppsala, Sweden</t>
  </si>
  <si>
    <r>
      <t xml:space="preserve">3 </t>
    </r>
    <r>
      <rPr>
        <sz val="10"/>
        <color rgb="FF000000"/>
        <rFont val="Times New Roman"/>
        <family val="1"/>
      </rPr>
      <t>Department of Cell and Molecular Biology, Uppsala University, Uppsala, Sweden</t>
    </r>
  </si>
  <si>
    <r>
      <t xml:space="preserve">4 </t>
    </r>
    <r>
      <rPr>
        <sz val="10"/>
        <color rgb="FF000000"/>
        <rFont val="Times New Roman"/>
        <family val="1"/>
      </rPr>
      <t>Microbial Single Cell Genomics Facility, Department of Cell and Molecular Biology, Science for Life Laboratory, Uppsala University, Uppsala, Sweden</t>
    </r>
  </si>
  <si>
    <r>
      <t>5</t>
    </r>
    <r>
      <rPr>
        <sz val="10"/>
        <color rgb="FF000000"/>
        <rFont val="Times New Roman"/>
        <family val="1"/>
      </rPr>
      <t xml:space="preserve"> Department of Biology, University of Copenhagen, Copenhagen, Denmark</t>
    </r>
  </si>
  <si>
    <t>* Corresponding authors: Anna.Rosling@ebc.uu.se; shadi.eshghi.sahraei@ebc.uu.se</t>
  </si>
  <si>
    <r>
      <t xml:space="preserve">Title: Whole genome analyses based on single, field collected spores of the arbuscular mycorrhizal fungus </t>
    </r>
    <r>
      <rPr>
        <b/>
        <i/>
        <sz val="14"/>
        <color theme="1"/>
        <rFont val="Times New Roman"/>
        <family val="1"/>
      </rPr>
      <t>Funneliformis geosporu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6"/>
      <color rgb="FF000000"/>
      <name val="Calibri"/>
      <family val="2"/>
      <scheme val="minor"/>
    </font>
    <font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u/>
      <sz val="11"/>
      <color theme="10"/>
      <name val="Calibri"/>
      <family val="2"/>
      <scheme val="minor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33">
    <xf numFmtId="0" fontId="0" fillId="0" borderId="0" xfId="0"/>
    <xf numFmtId="0" fontId="2" fillId="0" borderId="0" xfId="0" applyFont="1"/>
    <xf numFmtId="0" fontId="3" fillId="2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164" fontId="3" fillId="3" borderId="1" xfId="0" applyNumberFormat="1" applyFont="1" applyFill="1" applyBorder="1" applyAlignment="1">
      <alignment horizontal="center"/>
    </xf>
    <xf numFmtId="164" fontId="3" fillId="0" borderId="1" xfId="0" applyNumberFormat="1" applyFont="1" applyFill="1" applyBorder="1" applyAlignment="1">
      <alignment horizontal="center"/>
    </xf>
    <xf numFmtId="164" fontId="3" fillId="4" borderId="1" xfId="0" applyNumberFormat="1" applyFont="1" applyFill="1" applyBorder="1" applyAlignment="1">
      <alignment horizontal="center"/>
    </xf>
    <xf numFmtId="164" fontId="3" fillId="5" borderId="1" xfId="0" applyNumberFormat="1" applyFont="1" applyFill="1" applyBorder="1" applyAlignment="1">
      <alignment horizontal="center"/>
    </xf>
    <xf numFmtId="0" fontId="0" fillId="0" borderId="1" xfId="0" applyBorder="1"/>
    <xf numFmtId="0" fontId="0" fillId="6" borderId="0" xfId="0" applyFill="1"/>
    <xf numFmtId="0" fontId="0" fillId="7" borderId="0" xfId="0" applyFill="1"/>
    <xf numFmtId="0" fontId="0" fillId="8" borderId="0" xfId="0" applyFill="1"/>
    <xf numFmtId="0" fontId="3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0" fillId="0" borderId="2" xfId="0" applyBorder="1"/>
    <xf numFmtId="0" fontId="3" fillId="8" borderId="1" xfId="0" applyFont="1" applyFill="1" applyBorder="1" applyAlignment="1">
      <alignment horizontal="center"/>
    </xf>
    <xf numFmtId="0" fontId="2" fillId="6" borderId="0" xfId="0" applyFont="1" applyFill="1"/>
    <xf numFmtId="0" fontId="0" fillId="9" borderId="0" xfId="0" applyFill="1"/>
    <xf numFmtId="0" fontId="0" fillId="9" borderId="2" xfId="0" applyFill="1" applyBorder="1"/>
    <xf numFmtId="0" fontId="0" fillId="10" borderId="0" xfId="0" applyFill="1"/>
    <xf numFmtId="0" fontId="0" fillId="10" borderId="2" xfId="0" applyFill="1" applyBorder="1"/>
    <xf numFmtId="0" fontId="4" fillId="0" borderId="0" xfId="0" applyFont="1"/>
    <xf numFmtId="0" fontId="0" fillId="0" borderId="0" xfId="0" applyBorder="1"/>
    <xf numFmtId="0" fontId="0" fillId="0" borderId="0" xfId="0" applyFill="1" applyBorder="1"/>
    <xf numFmtId="0" fontId="1" fillId="0" borderId="0" xfId="0" applyFont="1"/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1" applyAlignment="1">
      <alignment vertical="center"/>
    </xf>
    <xf numFmtId="0" fontId="0" fillId="0" borderId="2" xfId="0" applyFill="1" applyBorder="1"/>
    <xf numFmtId="0" fontId="0" fillId="0" borderId="3" xfId="0" applyBorder="1"/>
    <xf numFmtId="0" fontId="0" fillId="9" borderId="3" xfId="0" applyFill="1" applyBorder="1"/>
    <xf numFmtId="0" fontId="2" fillId="0" borderId="4" xfId="0" applyFont="1" applyBorder="1"/>
    <xf numFmtId="0" fontId="8" fillId="0" borderId="0" xfId="0" applyFont="1" applyAlignment="1">
      <alignment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1</xdr:col>
      <xdr:colOff>19050</xdr:colOff>
      <xdr:row>23</xdr:row>
      <xdr:rowOff>176448</xdr:rowOff>
    </xdr:from>
    <xdr:to>
      <xdr:col>46</xdr:col>
      <xdr:colOff>114300</xdr:colOff>
      <xdr:row>42</xdr:row>
      <xdr:rowOff>10477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2810" t="6032" r="2564" b="5241"/>
        <a:stretch/>
      </xdr:blipFill>
      <xdr:spPr>
        <a:xfrm>
          <a:off x="12906375" y="11987448"/>
          <a:ext cx="3143250" cy="3547828"/>
        </a:xfrm>
        <a:prstGeom prst="rect">
          <a:avLst/>
        </a:prstGeom>
      </xdr:spPr>
    </xdr:pic>
    <xdr:clientData/>
  </xdr:twoCellAnchor>
  <xdr:twoCellAnchor editAs="oneCell">
    <xdr:from>
      <xdr:col>41</xdr:col>
      <xdr:colOff>28575</xdr:colOff>
      <xdr:row>3</xdr:row>
      <xdr:rowOff>170412</xdr:rowOff>
    </xdr:from>
    <xdr:to>
      <xdr:col>46</xdr:col>
      <xdr:colOff>92704</xdr:colOff>
      <xdr:row>22</xdr:row>
      <xdr:rowOff>1143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l="3522" t="5849" r="2569" b="4861"/>
        <a:stretch/>
      </xdr:blipFill>
      <xdr:spPr>
        <a:xfrm>
          <a:off x="12915900" y="8171412"/>
          <a:ext cx="3112129" cy="3563388"/>
        </a:xfrm>
        <a:prstGeom prst="rect">
          <a:avLst/>
        </a:prstGeom>
      </xdr:spPr>
    </xdr:pic>
    <xdr:clientData/>
  </xdr:twoCellAnchor>
  <xdr:twoCellAnchor editAs="oneCell">
    <xdr:from>
      <xdr:col>28</xdr:col>
      <xdr:colOff>171450</xdr:colOff>
      <xdr:row>13</xdr:row>
      <xdr:rowOff>66675</xdr:rowOff>
    </xdr:from>
    <xdr:to>
      <xdr:col>39</xdr:col>
      <xdr:colOff>8098</xdr:colOff>
      <xdr:row>22</xdr:row>
      <xdr:rowOff>19132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/>
        <a:srcRect l="16814" t="22764" r="2673" b="12049"/>
        <a:stretch/>
      </xdr:blipFill>
      <xdr:spPr>
        <a:xfrm>
          <a:off x="8972550" y="9972675"/>
          <a:ext cx="3294223" cy="1666957"/>
        </a:xfrm>
        <a:prstGeom prst="rect">
          <a:avLst/>
        </a:prstGeom>
      </xdr:spPr>
    </xdr:pic>
    <xdr:clientData/>
  </xdr:twoCellAnchor>
  <xdr:twoCellAnchor editAs="oneCell">
    <xdr:from>
      <xdr:col>28</xdr:col>
      <xdr:colOff>176495</xdr:colOff>
      <xdr:row>33</xdr:row>
      <xdr:rowOff>129427</xdr:rowOff>
    </xdr:from>
    <xdr:to>
      <xdr:col>38</xdr:col>
      <xdr:colOff>304801</xdr:colOff>
      <xdr:row>42</xdr:row>
      <xdr:rowOff>6663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"/>
        <a:srcRect l="16839" t="22968" r="2447" b="11832"/>
        <a:stretch/>
      </xdr:blipFill>
      <xdr:spPr>
        <a:xfrm>
          <a:off x="8977595" y="13845427"/>
          <a:ext cx="3271556" cy="165170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Anna.Rosling@ebc.uu.se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3FAE09-8794-B241-A766-C3D93932EC54}">
  <dimension ref="A2:A13"/>
  <sheetViews>
    <sheetView workbookViewId="0">
      <selection activeCell="A2" sqref="A2"/>
    </sheetView>
  </sheetViews>
  <sheetFormatPr baseColWidth="10" defaultRowHeight="15" x14ac:dyDescent="0.2"/>
  <sheetData>
    <row r="2" spans="1:1" ht="18" x14ac:dyDescent="0.2">
      <c r="A2" s="32" t="s">
        <v>90</v>
      </c>
    </row>
    <row r="3" spans="1:1" x14ac:dyDescent="0.2">
      <c r="A3" s="25"/>
    </row>
    <row r="4" spans="1:1" x14ac:dyDescent="0.2">
      <c r="A4" s="25" t="s">
        <v>82</v>
      </c>
    </row>
    <row r="5" spans="1:1" x14ac:dyDescent="0.2">
      <c r="A5" s="25"/>
    </row>
    <row r="6" spans="1:1" x14ac:dyDescent="0.2">
      <c r="A6" s="26" t="s">
        <v>83</v>
      </c>
    </row>
    <row r="7" spans="1:1" x14ac:dyDescent="0.2">
      <c r="A7" s="26" t="s">
        <v>84</v>
      </c>
    </row>
    <row r="8" spans="1:1" x14ac:dyDescent="0.2">
      <c r="A8" s="25" t="s">
        <v>85</v>
      </c>
    </row>
    <row r="9" spans="1:1" x14ac:dyDescent="0.2">
      <c r="A9" s="26" t="s">
        <v>86</v>
      </c>
    </row>
    <row r="10" spans="1:1" x14ac:dyDescent="0.2">
      <c r="A10" s="26" t="s">
        <v>87</v>
      </c>
    </row>
    <row r="11" spans="1:1" x14ac:dyDescent="0.2">
      <c r="A11" s="26" t="s">
        <v>88</v>
      </c>
    </row>
    <row r="12" spans="1:1" x14ac:dyDescent="0.2">
      <c r="A12" s="25"/>
    </row>
    <row r="13" spans="1:1" x14ac:dyDescent="0.2">
      <c r="A13" s="27" t="s">
        <v>89</v>
      </c>
    </row>
  </sheetData>
  <hyperlinks>
    <hyperlink ref="A13" r:id="rId1" display="mailto:Anna.Rosling@ebc.uu.se" xr:uid="{6BD0A56F-C315-A043-9C13-6E8FE3476CAA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41"/>
  <sheetViews>
    <sheetView tabSelected="1" topLeftCell="A28" zoomScaleNormal="100" workbookViewId="0"/>
  </sheetViews>
  <sheetFormatPr baseColWidth="10" defaultColWidth="8.83203125" defaultRowHeight="15" x14ac:dyDescent="0.2"/>
  <cols>
    <col min="1" max="1" width="9.83203125" customWidth="1"/>
    <col min="2" max="41" width="4.6640625" customWidth="1"/>
  </cols>
  <sheetData>
    <row r="1" spans="1:40" x14ac:dyDescent="0.2">
      <c r="A1" s="1" t="s">
        <v>19</v>
      </c>
    </row>
    <row r="2" spans="1:40" x14ac:dyDescent="0.2">
      <c r="AB2" s="1" t="s">
        <v>18</v>
      </c>
    </row>
    <row r="4" spans="1:40" x14ac:dyDescent="0.2">
      <c r="A4" t="s">
        <v>13</v>
      </c>
      <c r="C4" t="s">
        <v>80</v>
      </c>
      <c r="AB4" t="s">
        <v>13</v>
      </c>
      <c r="AD4" t="s">
        <v>80</v>
      </c>
    </row>
    <row r="5" spans="1:40" x14ac:dyDescent="0.2">
      <c r="A5" s="2"/>
      <c r="B5" s="2">
        <v>1</v>
      </c>
      <c r="C5" s="2">
        <v>2</v>
      </c>
      <c r="D5" s="2">
        <v>3</v>
      </c>
      <c r="E5" s="2">
        <v>4</v>
      </c>
      <c r="F5" s="2">
        <v>5</v>
      </c>
      <c r="G5" s="2">
        <v>6</v>
      </c>
      <c r="H5" s="2">
        <v>7</v>
      </c>
      <c r="I5" s="2">
        <v>8</v>
      </c>
      <c r="J5" s="2">
        <v>9</v>
      </c>
      <c r="K5" s="2">
        <v>10</v>
      </c>
      <c r="L5" s="2">
        <v>11</v>
      </c>
      <c r="M5" s="2">
        <v>12</v>
      </c>
      <c r="N5" s="2">
        <v>13</v>
      </c>
      <c r="O5" s="2">
        <v>14</v>
      </c>
      <c r="P5" s="2">
        <v>15</v>
      </c>
      <c r="Q5" s="2">
        <v>16</v>
      </c>
      <c r="R5" s="2">
        <v>17</v>
      </c>
      <c r="S5" s="2">
        <v>18</v>
      </c>
      <c r="T5" s="2">
        <v>19</v>
      </c>
      <c r="U5" s="2">
        <v>20</v>
      </c>
      <c r="V5" s="2">
        <v>21</v>
      </c>
      <c r="W5" s="2">
        <v>22</v>
      </c>
      <c r="X5" s="2">
        <v>23</v>
      </c>
      <c r="Y5" s="2">
        <v>24</v>
      </c>
      <c r="AB5" s="2"/>
      <c r="AC5" s="2">
        <v>1</v>
      </c>
      <c r="AD5" s="2">
        <v>2</v>
      </c>
      <c r="AE5" s="2">
        <v>3</v>
      </c>
      <c r="AF5" s="2">
        <v>4</v>
      </c>
      <c r="AG5" s="2">
        <v>5</v>
      </c>
      <c r="AH5" s="2">
        <v>6</v>
      </c>
      <c r="AI5" s="2">
        <v>7</v>
      </c>
      <c r="AJ5" s="2">
        <v>8</v>
      </c>
      <c r="AK5" s="2">
        <v>9</v>
      </c>
      <c r="AL5" s="2">
        <v>10</v>
      </c>
      <c r="AM5" s="2">
        <v>11</v>
      </c>
      <c r="AN5" s="2">
        <v>12</v>
      </c>
    </row>
    <row r="6" spans="1:40" x14ac:dyDescent="0.2">
      <c r="A6" s="2" t="s">
        <v>0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8"/>
      <c r="U6" s="8"/>
      <c r="V6" s="8"/>
      <c r="W6" s="8"/>
      <c r="X6" s="8"/>
      <c r="Y6" s="8"/>
      <c r="AB6" s="2" t="s">
        <v>0</v>
      </c>
      <c r="AC6" s="4">
        <v>1.4705555555555556</v>
      </c>
      <c r="AD6" s="4">
        <v>1.7266666666666666</v>
      </c>
      <c r="AE6" s="4">
        <v>2.1241666666666665</v>
      </c>
      <c r="AF6" s="4">
        <v>3.0772222222222223</v>
      </c>
      <c r="AG6" s="4">
        <v>1.6644444444444444</v>
      </c>
      <c r="AH6" s="4">
        <v>1.6119444444444444</v>
      </c>
      <c r="AI6" s="4">
        <v>1.2730555555555556</v>
      </c>
      <c r="AJ6" s="4">
        <v>1.3783333333333334</v>
      </c>
      <c r="AK6" s="6" t="e">
        <v>#VALUE!</v>
      </c>
      <c r="AL6" s="3"/>
      <c r="AM6" s="3"/>
      <c r="AN6" s="3"/>
    </row>
    <row r="7" spans="1:40" x14ac:dyDescent="0.2">
      <c r="A7" s="2" t="s">
        <v>1</v>
      </c>
      <c r="B7" s="3"/>
      <c r="C7" s="4">
        <v>1.4705555555555556</v>
      </c>
      <c r="D7" s="5"/>
      <c r="E7" s="4">
        <v>1.7266666666666666</v>
      </c>
      <c r="F7" s="5"/>
      <c r="G7" s="4">
        <v>2.1241666666666665</v>
      </c>
      <c r="H7" s="5"/>
      <c r="I7" s="4">
        <v>3.0772222222222223</v>
      </c>
      <c r="J7" s="5"/>
      <c r="K7" s="4">
        <v>1.6644444444444444</v>
      </c>
      <c r="L7" s="5"/>
      <c r="M7" s="4">
        <v>1.6119444444444444</v>
      </c>
      <c r="N7" s="5"/>
      <c r="O7" s="4">
        <v>1.2730555555555556</v>
      </c>
      <c r="P7" s="5"/>
      <c r="Q7" s="4">
        <v>1.3783333333333334</v>
      </c>
      <c r="R7" s="5"/>
      <c r="S7" s="6" t="e">
        <v>#VALUE!</v>
      </c>
      <c r="T7" s="8"/>
      <c r="U7" s="8"/>
      <c r="V7" s="8"/>
      <c r="W7" s="8"/>
      <c r="X7" s="8"/>
      <c r="Y7" s="8"/>
      <c r="AB7" s="2" t="s">
        <v>1</v>
      </c>
      <c r="AC7" s="4" t="e">
        <v>#VALUE!</v>
      </c>
      <c r="AD7" s="4">
        <v>1.8536111111111111</v>
      </c>
      <c r="AE7" s="4" t="e">
        <v>#VALUE!</v>
      </c>
      <c r="AF7" s="4">
        <v>2.8149999999999999</v>
      </c>
      <c r="AG7" s="4">
        <v>2.2891666666666666</v>
      </c>
      <c r="AH7" s="4" t="e">
        <v>#VALUE!</v>
      </c>
      <c r="AI7" s="4">
        <v>2.1316666666666668</v>
      </c>
      <c r="AJ7" s="4" t="e">
        <v>#VALUE!</v>
      </c>
      <c r="AK7" s="6" t="e">
        <v>#VALUE!</v>
      </c>
      <c r="AL7" s="5"/>
      <c r="AM7" s="5"/>
      <c r="AN7" s="5"/>
    </row>
    <row r="8" spans="1:40" x14ac:dyDescent="0.2">
      <c r="A8" s="2" t="s">
        <v>2</v>
      </c>
      <c r="B8" s="3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8"/>
      <c r="U8" s="8"/>
      <c r="V8" s="8"/>
      <c r="W8" s="8"/>
      <c r="X8" s="8"/>
      <c r="Y8" s="8"/>
      <c r="AB8" s="2" t="s">
        <v>2</v>
      </c>
      <c r="AC8" s="4">
        <v>1.5216666666666667</v>
      </c>
      <c r="AD8" s="4">
        <v>1.8761111111111111</v>
      </c>
      <c r="AE8" s="4">
        <v>2.5733333333333333</v>
      </c>
      <c r="AF8" s="4" t="e">
        <v>#VALUE!</v>
      </c>
      <c r="AG8" s="4">
        <v>1.5319444444444446</v>
      </c>
      <c r="AH8" s="4" t="e">
        <v>#VALUE!</v>
      </c>
      <c r="AI8" s="4">
        <v>1.5666666666666667</v>
      </c>
      <c r="AJ8" s="4" t="e">
        <v>#VALUE!</v>
      </c>
      <c r="AK8" s="6" t="e">
        <v>#VALUE!</v>
      </c>
      <c r="AL8" s="5"/>
      <c r="AM8" s="5"/>
      <c r="AN8" s="5"/>
    </row>
    <row r="9" spans="1:40" x14ac:dyDescent="0.2">
      <c r="A9" s="2" t="s">
        <v>3</v>
      </c>
      <c r="B9" s="3"/>
      <c r="C9" s="4" t="e">
        <v>#VALUE!</v>
      </c>
      <c r="D9" s="5"/>
      <c r="E9" s="4">
        <v>1.8536111111111111</v>
      </c>
      <c r="F9" s="5"/>
      <c r="G9" s="4" t="e">
        <v>#VALUE!</v>
      </c>
      <c r="H9" s="5"/>
      <c r="I9" s="4">
        <v>2.8149999999999999</v>
      </c>
      <c r="J9" s="5"/>
      <c r="K9" s="4">
        <v>2.2891666666666666</v>
      </c>
      <c r="L9" s="5"/>
      <c r="M9" s="4" t="e">
        <v>#VALUE!</v>
      </c>
      <c r="N9" s="5"/>
      <c r="O9" s="4">
        <v>2.1316666666666668</v>
      </c>
      <c r="P9" s="5"/>
      <c r="Q9" s="4" t="e">
        <v>#VALUE!</v>
      </c>
      <c r="R9" s="5"/>
      <c r="S9" s="6" t="e">
        <v>#VALUE!</v>
      </c>
      <c r="T9" s="8"/>
      <c r="U9" s="8"/>
      <c r="V9" s="8"/>
      <c r="W9" s="8"/>
      <c r="X9" s="8"/>
      <c r="Y9" s="8"/>
      <c r="AB9" s="2" t="s">
        <v>3</v>
      </c>
      <c r="AC9" s="7">
        <v>1.8502777777777777</v>
      </c>
      <c r="AD9" s="4">
        <v>1.7830555555555556</v>
      </c>
      <c r="AE9" s="4">
        <v>1.6588888888888889</v>
      </c>
      <c r="AF9" s="4" t="e">
        <v>#VALUE!</v>
      </c>
      <c r="AG9" s="4" t="e">
        <v>#VALUE!</v>
      </c>
      <c r="AH9" s="4">
        <v>1.3627777777777779</v>
      </c>
      <c r="AI9" s="4">
        <v>1.4275</v>
      </c>
      <c r="AJ9" s="4">
        <v>1.5766666666666667</v>
      </c>
      <c r="AK9" s="6" t="e">
        <v>#VALUE!</v>
      </c>
      <c r="AL9" s="5"/>
      <c r="AM9" s="5"/>
      <c r="AN9" s="5"/>
    </row>
    <row r="10" spans="1:40" x14ac:dyDescent="0.2">
      <c r="A10" s="2" t="s">
        <v>4</v>
      </c>
      <c r="B10" s="3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8"/>
      <c r="U10" s="8"/>
      <c r="V10" s="8"/>
      <c r="W10" s="8"/>
      <c r="X10" s="8"/>
      <c r="Y10" s="8"/>
      <c r="AB10" s="2" t="s">
        <v>4</v>
      </c>
      <c r="AC10" s="4">
        <v>3.4194444444444443</v>
      </c>
      <c r="AD10" s="4">
        <v>1.7627777777777778</v>
      </c>
      <c r="AE10" s="4">
        <v>1.8022222222222224</v>
      </c>
      <c r="AF10" s="4">
        <v>3.4283333333333332</v>
      </c>
      <c r="AG10" s="4">
        <v>1.506111111111111</v>
      </c>
      <c r="AH10" s="4">
        <v>1.956388888888889</v>
      </c>
      <c r="AI10" s="4">
        <v>1.9963888888888888</v>
      </c>
      <c r="AJ10" s="4">
        <v>2.016111111111111</v>
      </c>
      <c r="AK10" s="6" t="e">
        <v>#VALUE!</v>
      </c>
      <c r="AL10" s="5"/>
      <c r="AM10" s="5"/>
      <c r="AN10" s="5"/>
    </row>
    <row r="11" spans="1:40" x14ac:dyDescent="0.2">
      <c r="A11" s="2" t="s">
        <v>5</v>
      </c>
      <c r="B11" s="3"/>
      <c r="C11" s="4">
        <v>1.5216666666666667</v>
      </c>
      <c r="D11" s="5"/>
      <c r="E11" s="4">
        <v>1.8761111111111111</v>
      </c>
      <c r="F11" s="5"/>
      <c r="G11" s="4">
        <v>2.5733333333333333</v>
      </c>
      <c r="H11" s="5"/>
      <c r="I11" s="4" t="e">
        <v>#VALUE!</v>
      </c>
      <c r="J11" s="5"/>
      <c r="K11" s="4">
        <v>1.5319444444444446</v>
      </c>
      <c r="L11" s="5"/>
      <c r="M11" s="4" t="e">
        <v>#VALUE!</v>
      </c>
      <c r="N11" s="5"/>
      <c r="O11" s="4">
        <v>1.5666666666666667</v>
      </c>
      <c r="P11" s="5"/>
      <c r="Q11" s="4" t="e">
        <v>#VALUE!</v>
      </c>
      <c r="R11" s="5"/>
      <c r="S11" s="6" t="e">
        <v>#VALUE!</v>
      </c>
      <c r="T11" s="8"/>
      <c r="U11" s="8"/>
      <c r="V11" s="8"/>
      <c r="W11" s="8"/>
      <c r="X11" s="8"/>
      <c r="Y11" s="8"/>
      <c r="AB11" s="2" t="s">
        <v>5</v>
      </c>
      <c r="AC11" s="7">
        <v>1.471111111111111</v>
      </c>
      <c r="AD11" s="4">
        <v>1.5786111111111112</v>
      </c>
      <c r="AE11" s="4">
        <v>2.5197222222222222</v>
      </c>
      <c r="AF11" s="4">
        <v>3.0055555555555555</v>
      </c>
      <c r="AG11" s="4">
        <v>1.5405555555555557</v>
      </c>
      <c r="AH11" s="4">
        <v>1.4988888888888889</v>
      </c>
      <c r="AI11" s="4">
        <v>1.6333333333333333</v>
      </c>
      <c r="AJ11" s="4">
        <v>1.6691666666666667</v>
      </c>
      <c r="AK11" s="6" t="e">
        <v>#VALUE!</v>
      </c>
      <c r="AL11" s="5"/>
      <c r="AM11" s="5"/>
      <c r="AN11" s="5"/>
    </row>
    <row r="12" spans="1:40" x14ac:dyDescent="0.2">
      <c r="A12" s="2" t="s">
        <v>6</v>
      </c>
      <c r="B12" s="3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8"/>
      <c r="U12" s="8"/>
      <c r="V12" s="8"/>
      <c r="W12" s="8"/>
      <c r="X12" s="8"/>
      <c r="Y12" s="8"/>
      <c r="AB12" s="2" t="s">
        <v>6</v>
      </c>
      <c r="AC12" s="3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</row>
    <row r="13" spans="1:40" x14ac:dyDescent="0.2">
      <c r="A13" s="2" t="s">
        <v>7</v>
      </c>
      <c r="B13" s="3"/>
      <c r="C13" s="7">
        <v>1.8502777777777777</v>
      </c>
      <c r="D13" s="5"/>
      <c r="E13" s="4">
        <v>1.7830555555555556</v>
      </c>
      <c r="F13" s="5"/>
      <c r="G13" s="4">
        <v>1.6588888888888889</v>
      </c>
      <c r="H13" s="5"/>
      <c r="I13" s="4" t="e">
        <v>#VALUE!</v>
      </c>
      <c r="J13" s="5"/>
      <c r="K13" s="4" t="e">
        <v>#VALUE!</v>
      </c>
      <c r="L13" s="5"/>
      <c r="M13" s="4">
        <v>1.3627777777777779</v>
      </c>
      <c r="N13" s="5"/>
      <c r="O13" s="4">
        <v>1.4275</v>
      </c>
      <c r="P13" s="5"/>
      <c r="Q13" s="4">
        <v>1.5766666666666667</v>
      </c>
      <c r="R13" s="5"/>
      <c r="S13" s="6" t="e">
        <v>#VALUE!</v>
      </c>
      <c r="T13" s="8"/>
      <c r="U13" s="8"/>
      <c r="V13" s="8"/>
      <c r="W13" s="8"/>
      <c r="X13" s="8"/>
      <c r="Y13" s="8"/>
      <c r="AB13" s="2" t="s">
        <v>7</v>
      </c>
      <c r="AC13" s="3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</row>
    <row r="14" spans="1:40" x14ac:dyDescent="0.2">
      <c r="A14" s="2" t="s">
        <v>8</v>
      </c>
      <c r="B14" s="3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8"/>
      <c r="U14" s="8"/>
      <c r="V14" s="8"/>
      <c r="W14" s="8"/>
      <c r="X14" s="8"/>
      <c r="Y14" s="8"/>
    </row>
    <row r="15" spans="1:40" x14ac:dyDescent="0.2">
      <c r="A15" s="2" t="s">
        <v>9</v>
      </c>
      <c r="B15" s="3"/>
      <c r="C15" s="4">
        <v>3.4194444444444443</v>
      </c>
      <c r="D15" s="5"/>
      <c r="E15" s="4">
        <v>1.7627777777777778</v>
      </c>
      <c r="F15" s="5"/>
      <c r="G15" s="4">
        <v>1.8022222222222224</v>
      </c>
      <c r="H15" s="5"/>
      <c r="I15" s="4">
        <v>3.4283333333333332</v>
      </c>
      <c r="J15" s="5"/>
      <c r="K15" s="4">
        <v>1.506111111111111</v>
      </c>
      <c r="L15" s="5"/>
      <c r="M15" s="4">
        <v>1.956388888888889</v>
      </c>
      <c r="N15" s="5"/>
      <c r="O15" s="4">
        <v>1.9963888888888888</v>
      </c>
      <c r="P15" s="5"/>
      <c r="Q15" s="4">
        <v>2.016111111111111</v>
      </c>
      <c r="R15" s="5"/>
      <c r="S15" s="6" t="e">
        <v>#VALUE!</v>
      </c>
      <c r="T15" s="8"/>
      <c r="U15" s="8"/>
      <c r="V15" s="8"/>
      <c r="W15" s="8"/>
      <c r="X15" s="8"/>
      <c r="Y15" s="8"/>
    </row>
    <row r="16" spans="1:40" x14ac:dyDescent="0.2">
      <c r="A16" s="2" t="s">
        <v>10</v>
      </c>
      <c r="B16" s="3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8"/>
      <c r="U16" s="8"/>
      <c r="V16" s="8"/>
      <c r="W16" s="8"/>
      <c r="X16" s="8"/>
      <c r="Y16" s="8"/>
    </row>
    <row r="17" spans="1:40" x14ac:dyDescent="0.2">
      <c r="A17" s="2" t="s">
        <v>11</v>
      </c>
      <c r="B17" s="3"/>
      <c r="C17" s="7">
        <v>1.471111111111111</v>
      </c>
      <c r="D17" s="5"/>
      <c r="E17" s="4">
        <v>1.5786111111111112</v>
      </c>
      <c r="F17" s="5"/>
      <c r="G17" s="4">
        <v>2.5197222222222222</v>
      </c>
      <c r="H17" s="5"/>
      <c r="I17" s="4">
        <v>3.0055555555555555</v>
      </c>
      <c r="J17" s="5"/>
      <c r="K17" s="4">
        <v>1.5405555555555557</v>
      </c>
      <c r="L17" s="5"/>
      <c r="M17" s="4">
        <v>1.4988888888888889</v>
      </c>
      <c r="N17" s="5"/>
      <c r="O17" s="4">
        <v>1.6333333333333333</v>
      </c>
      <c r="P17" s="5"/>
      <c r="Q17" s="4">
        <v>1.6691666666666667</v>
      </c>
      <c r="R17" s="5"/>
      <c r="S17" s="6" t="e">
        <v>#VALUE!</v>
      </c>
      <c r="T17" s="8"/>
      <c r="U17" s="8"/>
      <c r="V17" s="8"/>
      <c r="W17" s="8"/>
      <c r="X17" s="8"/>
      <c r="Y17" s="8"/>
    </row>
    <row r="18" spans="1:40" x14ac:dyDescent="0.2">
      <c r="A18" s="2" t="s">
        <v>12</v>
      </c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8"/>
      <c r="U18" s="8"/>
      <c r="V18" s="8"/>
      <c r="W18" s="8"/>
      <c r="X18" s="8"/>
      <c r="Y18" s="8"/>
    </row>
    <row r="19" spans="1:40" x14ac:dyDescent="0.2">
      <c r="A19" s="2" t="s">
        <v>14</v>
      </c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</row>
    <row r="20" spans="1:40" x14ac:dyDescent="0.2">
      <c r="A20" s="2" t="s">
        <v>15</v>
      </c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</row>
    <row r="21" spans="1:40" x14ac:dyDescent="0.2">
      <c r="A21" s="2" t="s">
        <v>16</v>
      </c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</row>
    <row r="24" spans="1:40" x14ac:dyDescent="0.2">
      <c r="A24" t="s">
        <v>17</v>
      </c>
      <c r="C24" t="s">
        <v>81</v>
      </c>
      <c r="AB24" t="s">
        <v>17</v>
      </c>
      <c r="AD24" t="s">
        <v>81</v>
      </c>
    </row>
    <row r="25" spans="1:40" x14ac:dyDescent="0.2">
      <c r="A25" s="2"/>
      <c r="B25" s="2">
        <v>1</v>
      </c>
      <c r="C25" s="2">
        <v>2</v>
      </c>
      <c r="D25" s="2">
        <v>3</v>
      </c>
      <c r="E25" s="2">
        <v>4</v>
      </c>
      <c r="F25" s="2">
        <v>5</v>
      </c>
      <c r="G25" s="2">
        <v>6</v>
      </c>
      <c r="H25" s="2">
        <v>7</v>
      </c>
      <c r="I25" s="2">
        <v>8</v>
      </c>
      <c r="J25" s="2">
        <v>9</v>
      </c>
      <c r="K25" s="2">
        <v>10</v>
      </c>
      <c r="L25" s="2">
        <v>11</v>
      </c>
      <c r="M25" s="2">
        <v>12</v>
      </c>
      <c r="N25" s="2">
        <v>13</v>
      </c>
      <c r="O25" s="2">
        <v>14</v>
      </c>
      <c r="P25" s="2">
        <v>15</v>
      </c>
      <c r="Q25" s="2">
        <v>16</v>
      </c>
      <c r="R25" s="2">
        <v>17</v>
      </c>
      <c r="S25" s="2">
        <v>18</v>
      </c>
      <c r="T25" s="2">
        <v>19</v>
      </c>
      <c r="U25" s="2">
        <v>20</v>
      </c>
      <c r="V25" s="2">
        <v>21</v>
      </c>
      <c r="W25" s="2">
        <v>22</v>
      </c>
      <c r="X25" s="2">
        <v>23</v>
      </c>
      <c r="Y25" s="2">
        <v>24</v>
      </c>
      <c r="AB25" s="2"/>
      <c r="AC25" s="2">
        <v>1</v>
      </c>
      <c r="AD25" s="2">
        <v>2</v>
      </c>
      <c r="AE25" s="2">
        <v>3</v>
      </c>
      <c r="AF25" s="2">
        <v>4</v>
      </c>
      <c r="AG25" s="2">
        <v>5</v>
      </c>
      <c r="AH25" s="2">
        <v>6</v>
      </c>
      <c r="AI25" s="2">
        <v>7</v>
      </c>
      <c r="AJ25" s="2">
        <v>8</v>
      </c>
      <c r="AK25" s="2">
        <v>9</v>
      </c>
      <c r="AL25" s="2">
        <v>10</v>
      </c>
      <c r="AM25" s="2">
        <v>11</v>
      </c>
      <c r="AN25" s="2">
        <v>12</v>
      </c>
    </row>
    <row r="26" spans="1:40" x14ac:dyDescent="0.2">
      <c r="A26" s="2" t="s">
        <v>0</v>
      </c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8"/>
      <c r="U26" s="8"/>
      <c r="V26" s="8"/>
      <c r="W26" s="8"/>
      <c r="X26" s="8"/>
      <c r="Y26" s="8"/>
      <c r="AB26" s="2" t="s">
        <v>0</v>
      </c>
      <c r="AC26" s="4">
        <v>1.6655555555555557</v>
      </c>
      <c r="AD26" s="4">
        <v>1.6213888888888888</v>
      </c>
      <c r="AE26" s="4">
        <v>1.3338888888888889</v>
      </c>
      <c r="AF26" s="4">
        <v>3.2741666666666664</v>
      </c>
      <c r="AG26" s="4">
        <v>1.3452777777777778</v>
      </c>
      <c r="AH26" s="4">
        <v>1.5386111111111112</v>
      </c>
      <c r="AI26" s="4">
        <v>1.4108333333333334</v>
      </c>
      <c r="AJ26" s="4" t="e">
        <v>#VALUE!</v>
      </c>
      <c r="AK26" s="6" t="e">
        <v>#VALUE!</v>
      </c>
      <c r="AL26" s="3"/>
      <c r="AM26" s="3"/>
      <c r="AN26" s="3"/>
    </row>
    <row r="27" spans="1:40" x14ac:dyDescent="0.2">
      <c r="A27" s="2" t="s">
        <v>1</v>
      </c>
      <c r="B27" s="3"/>
      <c r="C27" s="4">
        <v>1.6655555555555557</v>
      </c>
      <c r="D27" s="5"/>
      <c r="E27" s="4">
        <v>1.6213888888888888</v>
      </c>
      <c r="F27" s="5"/>
      <c r="G27" s="4">
        <v>1.3338888888888889</v>
      </c>
      <c r="H27" s="5"/>
      <c r="I27" s="4">
        <v>3.2741666666666664</v>
      </c>
      <c r="J27" s="5"/>
      <c r="K27" s="4">
        <v>1.3452777777777778</v>
      </c>
      <c r="L27" s="5"/>
      <c r="M27" s="4">
        <v>1.5386111111111112</v>
      </c>
      <c r="N27" s="5"/>
      <c r="O27" s="4">
        <v>1.4108333333333334</v>
      </c>
      <c r="P27" s="5"/>
      <c r="Q27" s="4" t="e">
        <v>#VALUE!</v>
      </c>
      <c r="R27" s="5"/>
      <c r="S27" s="6" t="e">
        <v>#VALUE!</v>
      </c>
      <c r="T27" s="8"/>
      <c r="U27" s="8"/>
      <c r="V27" s="8"/>
      <c r="W27" s="8"/>
      <c r="X27" s="8"/>
      <c r="Y27" s="8"/>
      <c r="AB27" s="2" t="s">
        <v>1</v>
      </c>
      <c r="AC27" s="4" t="e">
        <v>#VALUE!</v>
      </c>
      <c r="AD27" s="4">
        <v>2.1019444444444444</v>
      </c>
      <c r="AE27" s="4" t="e">
        <v>#VALUE!</v>
      </c>
      <c r="AF27" s="4">
        <v>1.5888888888888888</v>
      </c>
      <c r="AG27" s="4" t="e">
        <v>#VALUE!</v>
      </c>
      <c r="AH27" s="4">
        <v>2.7419444444444445</v>
      </c>
      <c r="AI27" s="4" t="e">
        <v>#VALUE!</v>
      </c>
      <c r="AJ27" s="4" t="e">
        <v>#VALUE!</v>
      </c>
      <c r="AK27" s="6">
        <v>2.848611111111111</v>
      </c>
      <c r="AL27" s="5"/>
      <c r="AM27" s="5"/>
      <c r="AN27" s="5"/>
    </row>
    <row r="28" spans="1:40" x14ac:dyDescent="0.2">
      <c r="A28" s="2" t="s">
        <v>2</v>
      </c>
      <c r="B28" s="3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8"/>
      <c r="U28" s="8"/>
      <c r="V28" s="8"/>
      <c r="W28" s="8"/>
      <c r="X28" s="8"/>
      <c r="Y28" s="8"/>
      <c r="AB28" s="2" t="s">
        <v>2</v>
      </c>
      <c r="AC28" s="4" t="e">
        <v>#VALUE!</v>
      </c>
      <c r="AD28" s="4">
        <v>2.8205555555555555</v>
      </c>
      <c r="AE28" s="4">
        <v>1.9994444444444446</v>
      </c>
      <c r="AF28" s="4" t="e">
        <v>#VALUE!</v>
      </c>
      <c r="AG28" s="4">
        <v>2.2497222222222222</v>
      </c>
      <c r="AH28" s="4" t="e">
        <v>#VALUE!</v>
      </c>
      <c r="AI28" s="4">
        <v>1.5519444444444443</v>
      </c>
      <c r="AJ28" s="4" t="e">
        <v>#VALUE!</v>
      </c>
      <c r="AK28" s="6">
        <v>2.1955555555555555</v>
      </c>
      <c r="AL28" s="5"/>
      <c r="AM28" s="5"/>
      <c r="AN28" s="5"/>
    </row>
    <row r="29" spans="1:40" x14ac:dyDescent="0.2">
      <c r="A29" s="2" t="s">
        <v>3</v>
      </c>
      <c r="B29" s="3"/>
      <c r="C29" s="4" t="e">
        <v>#VALUE!</v>
      </c>
      <c r="D29" s="5"/>
      <c r="E29" s="4">
        <v>2.1019444444444444</v>
      </c>
      <c r="F29" s="5"/>
      <c r="G29" s="4" t="e">
        <v>#VALUE!</v>
      </c>
      <c r="H29" s="5"/>
      <c r="I29" s="4">
        <v>1.5888888888888888</v>
      </c>
      <c r="J29" s="5"/>
      <c r="K29" s="4" t="e">
        <v>#VALUE!</v>
      </c>
      <c r="L29" s="5"/>
      <c r="M29" s="4">
        <v>2.7419444444444445</v>
      </c>
      <c r="N29" s="5"/>
      <c r="O29" s="4" t="e">
        <v>#VALUE!</v>
      </c>
      <c r="P29" s="5"/>
      <c r="Q29" s="4" t="e">
        <v>#VALUE!</v>
      </c>
      <c r="R29" s="5"/>
      <c r="S29" s="6">
        <v>2.848611111111111</v>
      </c>
      <c r="T29" s="8"/>
      <c r="U29" s="8"/>
      <c r="V29" s="8"/>
      <c r="W29" s="8"/>
      <c r="X29" s="8"/>
      <c r="Y29" s="8"/>
      <c r="AB29" s="2" t="s">
        <v>3</v>
      </c>
      <c r="AC29" s="7">
        <v>1.4933333333333332</v>
      </c>
      <c r="AD29" s="4" t="e">
        <v>#VALUE!</v>
      </c>
      <c r="AE29" s="4" t="e">
        <v>#VALUE!</v>
      </c>
      <c r="AF29" s="4">
        <v>1.4694444444444446</v>
      </c>
      <c r="AG29" s="4" t="e">
        <v>#VALUE!</v>
      </c>
      <c r="AH29" s="4">
        <v>2.9547222222222222</v>
      </c>
      <c r="AI29" s="4">
        <v>1.8952777777777778</v>
      </c>
      <c r="AJ29" s="4" t="e">
        <v>#VALUE!</v>
      </c>
      <c r="AK29" s="6" t="e">
        <v>#VALUE!</v>
      </c>
      <c r="AL29" s="5"/>
      <c r="AM29" s="5"/>
      <c r="AN29" s="5"/>
    </row>
    <row r="30" spans="1:40" x14ac:dyDescent="0.2">
      <c r="A30" s="2" t="s">
        <v>4</v>
      </c>
      <c r="B30" s="3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8"/>
      <c r="U30" s="8"/>
      <c r="V30" s="8"/>
      <c r="W30" s="8"/>
      <c r="X30" s="8"/>
      <c r="Y30" s="8"/>
      <c r="AB30" s="2" t="s">
        <v>4</v>
      </c>
      <c r="AC30" s="4">
        <v>1.9650000000000001</v>
      </c>
      <c r="AD30" s="4">
        <v>2.6222222222222222</v>
      </c>
      <c r="AE30" s="4" t="e">
        <v>#VALUE!</v>
      </c>
      <c r="AF30" s="4" t="e">
        <v>#VALUE!</v>
      </c>
      <c r="AG30" s="4">
        <v>2.2538888888888886</v>
      </c>
      <c r="AH30" s="4">
        <v>2.8377777777777782</v>
      </c>
      <c r="AI30" s="4" t="e">
        <v>#VALUE!</v>
      </c>
      <c r="AJ30" s="4" t="e">
        <v>#VALUE!</v>
      </c>
      <c r="AK30" s="6" t="e">
        <v>#VALUE!</v>
      </c>
      <c r="AL30" s="5"/>
      <c r="AM30" s="5"/>
      <c r="AN30" s="5"/>
    </row>
    <row r="31" spans="1:40" x14ac:dyDescent="0.2">
      <c r="A31" s="2" t="s">
        <v>5</v>
      </c>
      <c r="B31" s="3"/>
      <c r="C31" s="4" t="e">
        <v>#VALUE!</v>
      </c>
      <c r="D31" s="5"/>
      <c r="E31" s="4">
        <v>2.8205555555555555</v>
      </c>
      <c r="F31" s="5"/>
      <c r="G31" s="4">
        <v>1.9994444444444446</v>
      </c>
      <c r="H31" s="5"/>
      <c r="I31" s="4" t="e">
        <v>#VALUE!</v>
      </c>
      <c r="J31" s="5"/>
      <c r="K31" s="4">
        <v>2.2497222222222222</v>
      </c>
      <c r="L31" s="5"/>
      <c r="M31" s="4" t="e">
        <v>#VALUE!</v>
      </c>
      <c r="N31" s="5"/>
      <c r="O31" s="4">
        <v>1.5519444444444443</v>
      </c>
      <c r="P31" s="5"/>
      <c r="Q31" s="4" t="e">
        <v>#VALUE!</v>
      </c>
      <c r="R31" s="5"/>
      <c r="S31" s="6">
        <v>2.1955555555555555</v>
      </c>
      <c r="T31" s="8"/>
      <c r="U31" s="8"/>
      <c r="V31" s="8"/>
      <c r="W31" s="8"/>
      <c r="X31" s="8"/>
      <c r="Y31" s="8"/>
      <c r="AB31" s="2" t="s">
        <v>5</v>
      </c>
      <c r="AC31" s="7">
        <v>1.5269444444444444</v>
      </c>
      <c r="AD31" s="4">
        <v>1.6272222222222223</v>
      </c>
      <c r="AE31" s="4">
        <v>1.8975</v>
      </c>
      <c r="AF31" s="4">
        <v>1.911388888888889</v>
      </c>
      <c r="AG31" s="4">
        <v>1.3972222222222221</v>
      </c>
      <c r="AH31" s="4">
        <v>2.2808333333333333</v>
      </c>
      <c r="AI31" s="4">
        <v>1.861388888888889</v>
      </c>
      <c r="AJ31" s="4" t="e">
        <v>#VALUE!</v>
      </c>
      <c r="AK31" s="6" t="e">
        <v>#VALUE!</v>
      </c>
      <c r="AL31" s="5"/>
      <c r="AM31" s="5"/>
      <c r="AN31" s="5"/>
    </row>
    <row r="32" spans="1:40" x14ac:dyDescent="0.2">
      <c r="A32" s="2" t="s">
        <v>6</v>
      </c>
      <c r="B32" s="3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8"/>
      <c r="U32" s="8"/>
      <c r="V32" s="8"/>
      <c r="W32" s="8"/>
      <c r="X32" s="8"/>
      <c r="Y32" s="8"/>
      <c r="AB32" s="2" t="s">
        <v>6</v>
      </c>
      <c r="AC32" s="3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</row>
    <row r="33" spans="1:40" x14ac:dyDescent="0.2">
      <c r="A33" s="2" t="s">
        <v>7</v>
      </c>
      <c r="B33" s="3"/>
      <c r="C33" s="7">
        <v>1.4933333333333332</v>
      </c>
      <c r="D33" s="5"/>
      <c r="E33" s="4" t="e">
        <v>#VALUE!</v>
      </c>
      <c r="F33" s="5"/>
      <c r="G33" s="4" t="e">
        <v>#VALUE!</v>
      </c>
      <c r="H33" s="5"/>
      <c r="I33" s="4">
        <v>1.4694444444444446</v>
      </c>
      <c r="J33" s="5"/>
      <c r="K33" s="4" t="e">
        <v>#VALUE!</v>
      </c>
      <c r="L33" s="5"/>
      <c r="M33" s="4">
        <v>2.9547222222222222</v>
      </c>
      <c r="N33" s="5"/>
      <c r="O33" s="4">
        <v>1.8952777777777778</v>
      </c>
      <c r="P33" s="5"/>
      <c r="Q33" s="4" t="e">
        <v>#VALUE!</v>
      </c>
      <c r="R33" s="5"/>
      <c r="S33" s="6" t="e">
        <v>#VALUE!</v>
      </c>
      <c r="T33" s="8"/>
      <c r="U33" s="8"/>
      <c r="V33" s="8"/>
      <c r="W33" s="8"/>
      <c r="X33" s="8"/>
      <c r="Y33" s="8"/>
      <c r="AB33" s="2" t="s">
        <v>7</v>
      </c>
      <c r="AC33" s="3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</row>
    <row r="34" spans="1:40" x14ac:dyDescent="0.2">
      <c r="A34" s="2" t="s">
        <v>8</v>
      </c>
      <c r="B34" s="3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8"/>
      <c r="U34" s="8"/>
      <c r="V34" s="8"/>
      <c r="W34" s="8"/>
      <c r="X34" s="8"/>
      <c r="Y34" s="8"/>
    </row>
    <row r="35" spans="1:40" x14ac:dyDescent="0.2">
      <c r="A35" s="2" t="s">
        <v>9</v>
      </c>
      <c r="B35" s="3"/>
      <c r="C35" s="4">
        <v>1.9650000000000001</v>
      </c>
      <c r="D35" s="5"/>
      <c r="E35" s="4">
        <v>2.6222222222222222</v>
      </c>
      <c r="F35" s="5"/>
      <c r="G35" s="4" t="e">
        <v>#VALUE!</v>
      </c>
      <c r="H35" s="5"/>
      <c r="I35" s="4" t="e">
        <v>#VALUE!</v>
      </c>
      <c r="J35" s="5"/>
      <c r="K35" s="4">
        <v>2.2538888888888886</v>
      </c>
      <c r="L35" s="5"/>
      <c r="M35" s="4">
        <v>2.8377777777777782</v>
      </c>
      <c r="N35" s="5"/>
      <c r="O35" s="4" t="e">
        <v>#VALUE!</v>
      </c>
      <c r="P35" s="5"/>
      <c r="Q35" s="4" t="e">
        <v>#VALUE!</v>
      </c>
      <c r="R35" s="5"/>
      <c r="S35" s="6" t="e">
        <v>#VALUE!</v>
      </c>
      <c r="T35" s="8"/>
      <c r="U35" s="8"/>
      <c r="V35" s="8"/>
      <c r="W35" s="8"/>
      <c r="X35" s="8"/>
      <c r="Y35" s="8"/>
    </row>
    <row r="36" spans="1:40" x14ac:dyDescent="0.2">
      <c r="A36" s="2" t="s">
        <v>10</v>
      </c>
      <c r="B36" s="3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8"/>
      <c r="U36" s="8"/>
      <c r="V36" s="8"/>
      <c r="W36" s="8"/>
      <c r="X36" s="8"/>
      <c r="Y36" s="8"/>
    </row>
    <row r="37" spans="1:40" x14ac:dyDescent="0.2">
      <c r="A37" s="2" t="s">
        <v>11</v>
      </c>
      <c r="B37" s="3"/>
      <c r="C37" s="7">
        <v>1.5269444444444444</v>
      </c>
      <c r="D37" s="5"/>
      <c r="E37" s="4">
        <v>1.6272222222222223</v>
      </c>
      <c r="F37" s="5"/>
      <c r="G37" s="4">
        <v>1.8975</v>
      </c>
      <c r="H37" s="5"/>
      <c r="I37" s="4">
        <v>1.911388888888889</v>
      </c>
      <c r="J37" s="5"/>
      <c r="K37" s="4">
        <v>1.3972222222222221</v>
      </c>
      <c r="L37" s="5"/>
      <c r="M37" s="4">
        <v>2.2808333333333333</v>
      </c>
      <c r="N37" s="5"/>
      <c r="O37" s="4">
        <v>1.861388888888889</v>
      </c>
      <c r="P37" s="5"/>
      <c r="Q37" s="4" t="e">
        <v>#VALUE!</v>
      </c>
      <c r="R37" s="5"/>
      <c r="S37" s="6" t="e">
        <v>#VALUE!</v>
      </c>
      <c r="T37" s="8"/>
      <c r="U37" s="8"/>
      <c r="V37" s="8"/>
      <c r="W37" s="8"/>
      <c r="X37" s="8"/>
      <c r="Y37" s="8"/>
    </row>
    <row r="38" spans="1:40" x14ac:dyDescent="0.2">
      <c r="A38" s="2" t="s">
        <v>12</v>
      </c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8"/>
      <c r="U38" s="8"/>
      <c r="V38" s="8"/>
      <c r="W38" s="8"/>
      <c r="X38" s="8"/>
      <c r="Y38" s="8"/>
    </row>
    <row r="39" spans="1:40" x14ac:dyDescent="0.2">
      <c r="A39" s="2" t="s">
        <v>14</v>
      </c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</row>
    <row r="40" spans="1:40" x14ac:dyDescent="0.2">
      <c r="A40" s="2" t="s">
        <v>15</v>
      </c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</row>
    <row r="41" spans="1:40" x14ac:dyDescent="0.2">
      <c r="A41" s="2" t="s">
        <v>16</v>
      </c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</row>
  </sheetData>
  <conditionalFormatting sqref="C7:S17"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7:S37">
    <cfRule type="colorScale" priority="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D12:AN13 AL7:AN11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D32:AN33 AL27:AN31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C6:AK11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C26:AK31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C6:AK11 AC26:AK31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scale="35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V55"/>
  <sheetViews>
    <sheetView workbookViewId="0">
      <selection activeCell="O13" sqref="O13"/>
    </sheetView>
  </sheetViews>
  <sheetFormatPr baseColWidth="10" defaultColWidth="8.83203125" defaultRowHeight="15" x14ac:dyDescent="0.2"/>
  <cols>
    <col min="12" max="12" width="11.6640625" bestFit="1" customWidth="1"/>
  </cols>
  <sheetData>
    <row r="1" spans="2:22" ht="16" x14ac:dyDescent="0.2">
      <c r="F1" t="s">
        <v>20</v>
      </c>
      <c r="R1" s="24" t="s">
        <v>73</v>
      </c>
      <c r="S1" s="24"/>
      <c r="T1" s="24"/>
    </row>
    <row r="2" spans="2:22" ht="21" x14ac:dyDescent="0.25">
      <c r="B2" t="s">
        <v>13</v>
      </c>
      <c r="C2" t="s">
        <v>74</v>
      </c>
      <c r="F2" s="9" t="s">
        <v>21</v>
      </c>
      <c r="G2" s="10" t="s">
        <v>22</v>
      </c>
      <c r="H2" s="11" t="s">
        <v>23</v>
      </c>
      <c r="R2" s="1" t="s">
        <v>24</v>
      </c>
      <c r="S2" s="1"/>
      <c r="V2" s="21"/>
    </row>
    <row r="3" spans="2:22" x14ac:dyDescent="0.2">
      <c r="R3" s="31"/>
      <c r="S3" s="31" t="s">
        <v>25</v>
      </c>
      <c r="U3" t="s">
        <v>77</v>
      </c>
    </row>
    <row r="4" spans="2:22" x14ac:dyDescent="0.2">
      <c r="B4" s="2"/>
      <c r="C4" s="2">
        <v>1</v>
      </c>
      <c r="D4" s="2">
        <v>2</v>
      </c>
      <c r="E4" s="2">
        <v>3</v>
      </c>
      <c r="F4" s="2">
        <v>4</v>
      </c>
      <c r="G4" s="2">
        <v>5</v>
      </c>
      <c r="H4" s="2">
        <v>6</v>
      </c>
      <c r="I4" s="2">
        <v>7</v>
      </c>
      <c r="J4" s="2">
        <v>8</v>
      </c>
      <c r="K4" s="2">
        <v>9</v>
      </c>
      <c r="L4" s="2">
        <v>10</v>
      </c>
      <c r="M4" s="2">
        <v>11</v>
      </c>
      <c r="N4" s="2">
        <v>12</v>
      </c>
      <c r="R4" s="29" t="s">
        <v>78</v>
      </c>
      <c r="S4" s="30" t="s">
        <v>27</v>
      </c>
      <c r="U4" s="29">
        <v>1</v>
      </c>
    </row>
    <row r="5" spans="2:22" x14ac:dyDescent="0.2">
      <c r="B5" s="2" t="s">
        <v>0</v>
      </c>
      <c r="C5" s="9">
        <v>6</v>
      </c>
      <c r="D5">
        <v>12</v>
      </c>
      <c r="E5">
        <v>18</v>
      </c>
      <c r="F5">
        <v>24</v>
      </c>
      <c r="G5" s="9">
        <v>30</v>
      </c>
      <c r="H5" s="9">
        <v>36</v>
      </c>
      <c r="I5" s="9">
        <v>42</v>
      </c>
      <c r="J5" s="9">
        <v>48</v>
      </c>
      <c r="K5">
        <v>54</v>
      </c>
      <c r="L5" s="12"/>
      <c r="M5" s="12"/>
      <c r="N5" s="12"/>
      <c r="R5" s="22" t="s">
        <v>78</v>
      </c>
      <c r="S5" s="17" t="s">
        <v>28</v>
      </c>
      <c r="U5">
        <v>2</v>
      </c>
    </row>
    <row r="6" spans="2:22" x14ac:dyDescent="0.2">
      <c r="B6" s="2" t="s">
        <v>1</v>
      </c>
      <c r="C6">
        <v>5</v>
      </c>
      <c r="D6" s="9">
        <v>11</v>
      </c>
      <c r="E6">
        <v>17</v>
      </c>
      <c r="F6">
        <v>23</v>
      </c>
      <c r="G6">
        <v>29</v>
      </c>
      <c r="H6">
        <v>35</v>
      </c>
      <c r="I6" s="16">
        <v>41</v>
      </c>
      <c r="J6">
        <v>47</v>
      </c>
      <c r="K6">
        <v>53</v>
      </c>
      <c r="L6" s="13"/>
      <c r="M6" s="13"/>
      <c r="N6" s="13"/>
      <c r="R6" s="22" t="s">
        <v>78</v>
      </c>
      <c r="S6" s="17" t="s">
        <v>29</v>
      </c>
      <c r="U6">
        <v>3</v>
      </c>
    </row>
    <row r="7" spans="2:22" x14ac:dyDescent="0.2">
      <c r="B7" s="2" t="s">
        <v>2</v>
      </c>
      <c r="C7" s="9">
        <v>4</v>
      </c>
      <c r="D7" s="9">
        <v>10</v>
      </c>
      <c r="E7">
        <v>16</v>
      </c>
      <c r="F7">
        <v>22</v>
      </c>
      <c r="G7">
        <v>28</v>
      </c>
      <c r="H7">
        <v>34</v>
      </c>
      <c r="I7" s="11">
        <v>40</v>
      </c>
      <c r="J7">
        <v>46</v>
      </c>
      <c r="K7">
        <v>52</v>
      </c>
      <c r="L7" s="13"/>
      <c r="M7" s="13"/>
      <c r="N7" s="13"/>
      <c r="R7" s="22" t="s">
        <v>78</v>
      </c>
      <c r="S7" s="17" t="s">
        <v>30</v>
      </c>
      <c r="U7">
        <v>4</v>
      </c>
    </row>
    <row r="8" spans="2:22" x14ac:dyDescent="0.2">
      <c r="B8" s="2" t="s">
        <v>3</v>
      </c>
      <c r="C8" s="11">
        <v>3</v>
      </c>
      <c r="D8" s="9">
        <v>9</v>
      </c>
      <c r="E8" s="9">
        <v>15</v>
      </c>
      <c r="F8">
        <v>21</v>
      </c>
      <c r="G8" s="9">
        <v>27</v>
      </c>
      <c r="H8" s="9">
        <v>33</v>
      </c>
      <c r="I8" s="9">
        <v>39</v>
      </c>
      <c r="J8" s="9">
        <v>45</v>
      </c>
      <c r="K8">
        <v>51</v>
      </c>
      <c r="L8" s="13"/>
      <c r="M8" s="13"/>
      <c r="N8" s="13"/>
      <c r="R8" s="22" t="s">
        <v>78</v>
      </c>
      <c r="S8" s="17" t="s">
        <v>31</v>
      </c>
      <c r="U8">
        <v>5</v>
      </c>
    </row>
    <row r="9" spans="2:22" x14ac:dyDescent="0.2">
      <c r="B9" s="2" t="s">
        <v>4</v>
      </c>
      <c r="C9" s="11">
        <v>2</v>
      </c>
      <c r="D9" s="9">
        <v>8</v>
      </c>
      <c r="E9" s="9">
        <v>14</v>
      </c>
      <c r="F9" s="9">
        <v>20</v>
      </c>
      <c r="G9" s="9">
        <v>26</v>
      </c>
      <c r="H9" s="9">
        <v>32</v>
      </c>
      <c r="I9" s="11">
        <v>38</v>
      </c>
      <c r="J9" s="9">
        <v>44</v>
      </c>
      <c r="K9">
        <v>50</v>
      </c>
      <c r="L9" s="13"/>
      <c r="M9" s="13"/>
      <c r="N9" s="13"/>
      <c r="R9" s="22" t="s">
        <v>78</v>
      </c>
      <c r="S9" s="17" t="s">
        <v>32</v>
      </c>
      <c r="U9">
        <v>6</v>
      </c>
    </row>
    <row r="10" spans="2:22" x14ac:dyDescent="0.2">
      <c r="B10" s="2" t="s">
        <v>5</v>
      </c>
      <c r="C10" s="16">
        <v>1</v>
      </c>
      <c r="D10" s="9">
        <v>7</v>
      </c>
      <c r="E10" s="16">
        <v>13</v>
      </c>
      <c r="F10">
        <v>19</v>
      </c>
      <c r="G10" s="9">
        <v>25</v>
      </c>
      <c r="H10" s="9">
        <v>31</v>
      </c>
      <c r="I10" s="11">
        <v>37</v>
      </c>
      <c r="J10" s="9">
        <v>43</v>
      </c>
      <c r="K10">
        <v>49</v>
      </c>
      <c r="L10" s="15" t="s">
        <v>26</v>
      </c>
      <c r="M10" s="13"/>
      <c r="N10" s="13"/>
      <c r="R10" s="22" t="s">
        <v>78</v>
      </c>
      <c r="S10" s="17" t="s">
        <v>33</v>
      </c>
      <c r="U10">
        <v>7</v>
      </c>
    </row>
    <row r="11" spans="2:22" x14ac:dyDescent="0.2">
      <c r="B11" s="2" t="s">
        <v>6</v>
      </c>
      <c r="C11" s="12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R11" s="22" t="s">
        <v>78</v>
      </c>
      <c r="S11" s="17" t="s">
        <v>34</v>
      </c>
      <c r="U11">
        <v>8</v>
      </c>
    </row>
    <row r="12" spans="2:22" x14ac:dyDescent="0.2">
      <c r="B12" s="2" t="s">
        <v>7</v>
      </c>
      <c r="C12" s="12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R12" s="22" t="s">
        <v>78</v>
      </c>
      <c r="S12" s="17" t="s">
        <v>35</v>
      </c>
      <c r="U12">
        <v>9</v>
      </c>
    </row>
    <row r="13" spans="2:22" x14ac:dyDescent="0.2">
      <c r="R13" s="22" t="s">
        <v>78</v>
      </c>
      <c r="S13" s="17" t="s">
        <v>36</v>
      </c>
      <c r="U13" t="s">
        <v>76</v>
      </c>
    </row>
    <row r="14" spans="2:22" x14ac:dyDescent="0.2">
      <c r="F14" t="s">
        <v>20</v>
      </c>
      <c r="R14" s="22" t="s">
        <v>78</v>
      </c>
      <c r="S14" s="17" t="s">
        <v>37</v>
      </c>
      <c r="U14">
        <v>11</v>
      </c>
    </row>
    <row r="15" spans="2:22" x14ac:dyDescent="0.2">
      <c r="B15" t="s">
        <v>17</v>
      </c>
      <c r="C15" t="s">
        <v>75</v>
      </c>
      <c r="F15" s="9" t="s">
        <v>21</v>
      </c>
      <c r="G15" s="10" t="s">
        <v>22</v>
      </c>
      <c r="H15" s="11" t="s">
        <v>23</v>
      </c>
      <c r="R15" s="22" t="s">
        <v>78</v>
      </c>
      <c r="S15" s="17" t="s">
        <v>38</v>
      </c>
      <c r="U15" t="s">
        <v>76</v>
      </c>
    </row>
    <row r="16" spans="2:22" x14ac:dyDescent="0.2">
      <c r="R16" s="22" t="s">
        <v>78</v>
      </c>
      <c r="S16" s="17" t="s">
        <v>39</v>
      </c>
      <c r="U16">
        <v>13</v>
      </c>
    </row>
    <row r="17" spans="2:21" x14ac:dyDescent="0.2">
      <c r="B17" s="2"/>
      <c r="C17" s="2">
        <v>1</v>
      </c>
      <c r="D17" s="2">
        <v>2</v>
      </c>
      <c r="E17" s="2">
        <v>3</v>
      </c>
      <c r="F17" s="2">
        <v>4</v>
      </c>
      <c r="G17" s="2">
        <v>5</v>
      </c>
      <c r="H17" s="2">
        <v>6</v>
      </c>
      <c r="I17" s="2">
        <v>7</v>
      </c>
      <c r="J17" s="2">
        <v>8</v>
      </c>
      <c r="K17" s="2">
        <v>9</v>
      </c>
      <c r="L17" s="2">
        <v>10</v>
      </c>
      <c r="M17" s="2">
        <v>11</v>
      </c>
      <c r="N17" s="2">
        <v>12</v>
      </c>
      <c r="R17" s="22" t="s">
        <v>78</v>
      </c>
      <c r="S17" s="17" t="s">
        <v>40</v>
      </c>
      <c r="U17">
        <v>14</v>
      </c>
    </row>
    <row r="18" spans="2:21" x14ac:dyDescent="0.2">
      <c r="B18" s="2" t="s">
        <v>0</v>
      </c>
      <c r="C18" s="11">
        <v>6</v>
      </c>
      <c r="D18" s="9">
        <v>12</v>
      </c>
      <c r="E18" s="9">
        <v>18</v>
      </c>
      <c r="F18">
        <v>24</v>
      </c>
      <c r="G18" s="9">
        <v>30</v>
      </c>
      <c r="H18" s="9">
        <v>36</v>
      </c>
      <c r="I18" s="9">
        <v>42</v>
      </c>
      <c r="J18">
        <v>48</v>
      </c>
      <c r="K18">
        <v>54</v>
      </c>
      <c r="L18" s="12"/>
      <c r="M18" s="12"/>
      <c r="N18" s="12"/>
      <c r="R18" s="22" t="s">
        <v>78</v>
      </c>
      <c r="S18" s="17" t="s">
        <v>41</v>
      </c>
      <c r="U18">
        <v>15</v>
      </c>
    </row>
    <row r="19" spans="2:21" x14ac:dyDescent="0.2">
      <c r="B19" s="2" t="s">
        <v>1</v>
      </c>
      <c r="C19">
        <v>5</v>
      </c>
      <c r="D19" s="9">
        <v>11</v>
      </c>
      <c r="E19">
        <v>17</v>
      </c>
      <c r="F19" s="9">
        <v>23</v>
      </c>
      <c r="G19">
        <v>29</v>
      </c>
      <c r="H19">
        <v>35</v>
      </c>
      <c r="I19">
        <v>41</v>
      </c>
      <c r="J19">
        <v>47</v>
      </c>
      <c r="K19">
        <v>53</v>
      </c>
      <c r="L19" s="13"/>
      <c r="M19" s="13"/>
      <c r="N19" s="13"/>
      <c r="R19" s="22" t="s">
        <v>78</v>
      </c>
      <c r="S19" s="17" t="s">
        <v>42</v>
      </c>
      <c r="U19">
        <v>16</v>
      </c>
    </row>
    <row r="20" spans="2:21" x14ac:dyDescent="0.2">
      <c r="B20" s="2" t="s">
        <v>2</v>
      </c>
      <c r="C20">
        <v>4</v>
      </c>
      <c r="D20">
        <v>10</v>
      </c>
      <c r="E20" s="9">
        <v>16</v>
      </c>
      <c r="F20">
        <v>22</v>
      </c>
      <c r="G20" s="9">
        <v>28</v>
      </c>
      <c r="H20">
        <v>34</v>
      </c>
      <c r="I20" s="9">
        <v>40</v>
      </c>
      <c r="J20">
        <v>46</v>
      </c>
      <c r="K20">
        <v>52</v>
      </c>
      <c r="L20" s="13"/>
      <c r="M20" s="13"/>
      <c r="N20" s="13"/>
      <c r="R20" s="22" t="s">
        <v>78</v>
      </c>
      <c r="S20" s="17" t="s">
        <v>43</v>
      </c>
      <c r="U20">
        <v>17</v>
      </c>
    </row>
    <row r="21" spans="2:21" x14ac:dyDescent="0.2">
      <c r="B21" s="2" t="s">
        <v>3</v>
      </c>
      <c r="C21" s="9">
        <v>3</v>
      </c>
      <c r="D21">
        <v>9</v>
      </c>
      <c r="E21">
        <v>15</v>
      </c>
      <c r="F21" s="11">
        <v>21</v>
      </c>
      <c r="G21">
        <v>27</v>
      </c>
      <c r="H21">
        <v>33</v>
      </c>
      <c r="I21" s="9">
        <v>39</v>
      </c>
      <c r="J21">
        <v>45</v>
      </c>
      <c r="K21">
        <v>51</v>
      </c>
      <c r="L21" s="13"/>
      <c r="M21" s="13"/>
      <c r="N21" s="13"/>
      <c r="R21" s="22" t="s">
        <v>78</v>
      </c>
      <c r="S21" s="17" t="s">
        <v>44</v>
      </c>
      <c r="U21">
        <v>18</v>
      </c>
    </row>
    <row r="22" spans="2:21" x14ac:dyDescent="0.2">
      <c r="B22" s="2" t="s">
        <v>4</v>
      </c>
      <c r="C22" s="9">
        <v>2</v>
      </c>
      <c r="D22" s="9">
        <v>8</v>
      </c>
      <c r="E22">
        <v>14</v>
      </c>
      <c r="F22">
        <v>20</v>
      </c>
      <c r="G22">
        <v>26</v>
      </c>
      <c r="H22">
        <v>32</v>
      </c>
      <c r="I22">
        <v>38</v>
      </c>
      <c r="J22" s="9">
        <v>44</v>
      </c>
      <c r="K22">
        <v>50</v>
      </c>
      <c r="L22" s="13"/>
      <c r="M22" s="13"/>
      <c r="N22" s="13"/>
      <c r="R22" s="22" t="s">
        <v>78</v>
      </c>
      <c r="S22" s="17" t="s">
        <v>45</v>
      </c>
      <c r="U22">
        <v>19</v>
      </c>
    </row>
    <row r="23" spans="2:21" x14ac:dyDescent="0.2">
      <c r="B23" s="2" t="s">
        <v>5</v>
      </c>
      <c r="C23" s="9">
        <v>1</v>
      </c>
      <c r="D23" s="10">
        <v>7</v>
      </c>
      <c r="E23" s="9">
        <v>13</v>
      </c>
      <c r="F23" s="9">
        <v>19</v>
      </c>
      <c r="G23" s="9">
        <v>25</v>
      </c>
      <c r="H23">
        <v>31</v>
      </c>
      <c r="I23" s="9">
        <v>37</v>
      </c>
      <c r="J23">
        <v>43</v>
      </c>
      <c r="K23">
        <v>49</v>
      </c>
      <c r="L23" s="15" t="s">
        <v>26</v>
      </c>
      <c r="M23" s="13"/>
      <c r="N23" s="13"/>
      <c r="R23" s="22" t="s">
        <v>78</v>
      </c>
      <c r="S23" s="17" t="s">
        <v>46</v>
      </c>
      <c r="U23">
        <v>20</v>
      </c>
    </row>
    <row r="24" spans="2:21" x14ac:dyDescent="0.2">
      <c r="B24" s="2" t="s">
        <v>6</v>
      </c>
      <c r="C24" s="12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R24" s="22" t="s">
        <v>78</v>
      </c>
      <c r="S24" s="17" t="s">
        <v>47</v>
      </c>
      <c r="U24">
        <v>21</v>
      </c>
    </row>
    <row r="25" spans="2:21" x14ac:dyDescent="0.2">
      <c r="B25" s="2" t="s">
        <v>7</v>
      </c>
      <c r="C25" s="12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R25" s="22" t="s">
        <v>78</v>
      </c>
      <c r="S25" s="17" t="s">
        <v>48</v>
      </c>
      <c r="U25">
        <v>22</v>
      </c>
    </row>
    <row r="26" spans="2:21" x14ac:dyDescent="0.2">
      <c r="R26" s="22" t="s">
        <v>78</v>
      </c>
      <c r="S26" s="17" t="s">
        <v>49</v>
      </c>
      <c r="U26">
        <v>23</v>
      </c>
    </row>
    <row r="27" spans="2:21" x14ac:dyDescent="0.2">
      <c r="R27" s="22" t="s">
        <v>78</v>
      </c>
      <c r="S27" s="18" t="s">
        <v>50</v>
      </c>
      <c r="U27">
        <v>24</v>
      </c>
    </row>
    <row r="28" spans="2:21" x14ac:dyDescent="0.2">
      <c r="R28" s="23" t="s">
        <v>79</v>
      </c>
      <c r="S28" s="19" t="s">
        <v>71</v>
      </c>
      <c r="U28" t="s">
        <v>76</v>
      </c>
    </row>
    <row r="29" spans="2:21" x14ac:dyDescent="0.2">
      <c r="R29" s="23" t="s">
        <v>79</v>
      </c>
      <c r="S29" s="19" t="s">
        <v>51</v>
      </c>
      <c r="U29">
        <v>1</v>
      </c>
    </row>
    <row r="30" spans="2:21" x14ac:dyDescent="0.2">
      <c r="R30" s="23" t="s">
        <v>79</v>
      </c>
      <c r="S30" s="19" t="s">
        <v>52</v>
      </c>
      <c r="U30">
        <v>2</v>
      </c>
    </row>
    <row r="31" spans="2:21" x14ac:dyDescent="0.2">
      <c r="R31" s="23" t="s">
        <v>79</v>
      </c>
      <c r="S31" s="19" t="s">
        <v>53</v>
      </c>
      <c r="U31">
        <v>3</v>
      </c>
    </row>
    <row r="32" spans="2:21" x14ac:dyDescent="0.2">
      <c r="R32" s="23" t="s">
        <v>79</v>
      </c>
      <c r="S32" s="19" t="s">
        <v>72</v>
      </c>
      <c r="U32" t="s">
        <v>76</v>
      </c>
    </row>
    <row r="33" spans="18:21" x14ac:dyDescent="0.2">
      <c r="R33" s="23" t="s">
        <v>79</v>
      </c>
      <c r="S33" s="19" t="s">
        <v>54</v>
      </c>
      <c r="U33">
        <v>4</v>
      </c>
    </row>
    <row r="34" spans="18:21" x14ac:dyDescent="0.2">
      <c r="R34" s="23" t="s">
        <v>79</v>
      </c>
      <c r="S34" s="19" t="s">
        <v>55</v>
      </c>
      <c r="U34">
        <v>5</v>
      </c>
    </row>
    <row r="35" spans="18:21" x14ac:dyDescent="0.2">
      <c r="R35" s="23" t="s">
        <v>79</v>
      </c>
      <c r="S35" s="19" t="s">
        <v>56</v>
      </c>
      <c r="U35">
        <v>6</v>
      </c>
    </row>
    <row r="36" spans="18:21" x14ac:dyDescent="0.2">
      <c r="R36" s="23" t="s">
        <v>79</v>
      </c>
      <c r="S36" s="19" t="s">
        <v>57</v>
      </c>
      <c r="U36">
        <v>7</v>
      </c>
    </row>
    <row r="37" spans="18:21" x14ac:dyDescent="0.2">
      <c r="R37" s="23" t="s">
        <v>79</v>
      </c>
      <c r="S37" s="19" t="s">
        <v>58</v>
      </c>
      <c r="U37">
        <v>8</v>
      </c>
    </row>
    <row r="38" spans="18:21" x14ac:dyDescent="0.2">
      <c r="R38" s="23" t="s">
        <v>79</v>
      </c>
      <c r="S38" s="19" t="s">
        <v>59</v>
      </c>
      <c r="U38">
        <v>9</v>
      </c>
    </row>
    <row r="39" spans="18:21" x14ac:dyDescent="0.2">
      <c r="R39" s="23" t="s">
        <v>79</v>
      </c>
      <c r="S39" s="19" t="s">
        <v>60</v>
      </c>
      <c r="U39">
        <v>10</v>
      </c>
    </row>
    <row r="40" spans="18:21" x14ac:dyDescent="0.2">
      <c r="R40" s="23" t="s">
        <v>79</v>
      </c>
      <c r="S40" s="19" t="s">
        <v>61</v>
      </c>
      <c r="U40">
        <v>11</v>
      </c>
    </row>
    <row r="41" spans="18:21" x14ac:dyDescent="0.2">
      <c r="R41" s="23" t="s">
        <v>79</v>
      </c>
      <c r="S41" s="19" t="s">
        <v>62</v>
      </c>
      <c r="U41">
        <v>12</v>
      </c>
    </row>
    <row r="42" spans="18:21" x14ac:dyDescent="0.2">
      <c r="R42" s="23" t="s">
        <v>79</v>
      </c>
      <c r="S42" s="19" t="s">
        <v>63</v>
      </c>
      <c r="U42">
        <v>13</v>
      </c>
    </row>
    <row r="43" spans="18:21" x14ac:dyDescent="0.2">
      <c r="R43" s="23" t="s">
        <v>79</v>
      </c>
      <c r="S43" s="19" t="s">
        <v>64</v>
      </c>
      <c r="U43">
        <v>14</v>
      </c>
    </row>
    <row r="44" spans="18:21" x14ac:dyDescent="0.2">
      <c r="R44" s="23" t="s">
        <v>79</v>
      </c>
      <c r="S44" s="19" t="s">
        <v>65</v>
      </c>
      <c r="U44">
        <v>15</v>
      </c>
    </row>
    <row r="45" spans="18:21" x14ac:dyDescent="0.2">
      <c r="R45" s="23" t="s">
        <v>79</v>
      </c>
      <c r="S45" s="19" t="s">
        <v>66</v>
      </c>
      <c r="U45">
        <v>16</v>
      </c>
    </row>
    <row r="46" spans="18:21" x14ac:dyDescent="0.2">
      <c r="R46" s="23" t="s">
        <v>79</v>
      </c>
      <c r="S46" s="19" t="s">
        <v>67</v>
      </c>
      <c r="U46">
        <v>17</v>
      </c>
    </row>
    <row r="47" spans="18:21" x14ac:dyDescent="0.2">
      <c r="R47" s="23" t="s">
        <v>79</v>
      </c>
      <c r="S47" s="19" t="s">
        <v>68</v>
      </c>
      <c r="U47">
        <v>18</v>
      </c>
    </row>
    <row r="48" spans="18:21" x14ac:dyDescent="0.2">
      <c r="R48" s="23" t="s">
        <v>79</v>
      </c>
      <c r="S48" s="19" t="s">
        <v>69</v>
      </c>
      <c r="U48">
        <v>19</v>
      </c>
    </row>
    <row r="49" spans="18:21" x14ac:dyDescent="0.2">
      <c r="R49" s="28" t="s">
        <v>79</v>
      </c>
      <c r="S49" s="20" t="s">
        <v>70</v>
      </c>
      <c r="U49" s="14" t="s">
        <v>76</v>
      </c>
    </row>
    <row r="52" spans="18:21" x14ac:dyDescent="0.2">
      <c r="R52" s="22"/>
      <c r="S52" s="22"/>
    </row>
    <row r="53" spans="18:21" x14ac:dyDescent="0.2">
      <c r="R53" s="22"/>
      <c r="S53" s="22"/>
    </row>
    <row r="54" spans="18:21" x14ac:dyDescent="0.2">
      <c r="R54" s="22"/>
      <c r="S54" s="22"/>
    </row>
    <row r="55" spans="18:21" x14ac:dyDescent="0.2">
      <c r="R55" s="22"/>
      <c r="S55" s="22"/>
    </row>
  </sheetData>
  <conditionalFormatting sqref="L19:N23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L6:N10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11:N12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24:N25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fo </vt:lpstr>
      <vt:lpstr>Scatter plots and MDA</vt:lpstr>
      <vt:lpstr>PCR result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</dc:creator>
  <cp:lastModifiedBy>Microsoft Office User</cp:lastModifiedBy>
  <dcterms:created xsi:type="dcterms:W3CDTF">2019-12-09T08:49:50Z</dcterms:created>
  <dcterms:modified xsi:type="dcterms:W3CDTF">2022-08-24T16:16:45Z</dcterms:modified>
</cp:coreProperties>
</file>